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4100"/>
  </bookViews>
  <sheets>
    <sheet name="Tabelle1" sheetId="1" r:id="rId1"/>
  </sheets>
  <calcPr calcId="162913"/>
</workbook>
</file>

<file path=xl/calcChain.xml><?xml version="1.0" encoding="utf-8"?>
<calcChain xmlns="http://schemas.openxmlformats.org/spreadsheetml/2006/main">
  <c r="Q19" i="1" l="1"/>
  <c r="G19" i="1"/>
  <c r="Q18" i="1"/>
  <c r="G18" i="1"/>
  <c r="Q17" i="1"/>
  <c r="G17" i="1"/>
  <c r="Q16" i="1"/>
  <c r="G16" i="1"/>
  <c r="Q15" i="1"/>
  <c r="G15" i="1"/>
  <c r="Q14" i="1"/>
  <c r="G14" i="1"/>
  <c r="Q13" i="1"/>
  <c r="G13" i="1"/>
  <c r="Q12" i="1"/>
  <c r="G12" i="1"/>
  <c r="Q11" i="1"/>
  <c r="G11" i="1"/>
  <c r="Q10" i="1"/>
  <c r="G10" i="1"/>
  <c r="Q9" i="1"/>
  <c r="G9" i="1"/>
  <c r="Q8" i="1"/>
  <c r="G8" i="1"/>
  <c r="Q7" i="1"/>
  <c r="G7" i="1"/>
  <c r="Q6" i="1"/>
  <c r="G6" i="1"/>
  <c r="Q5" i="1"/>
  <c r="G5" i="1"/>
  <c r="Q4" i="1"/>
  <c r="G4" i="1"/>
  <c r="Q3" i="1"/>
  <c r="G3" i="1"/>
  <c r="Q2" i="1"/>
  <c r="G2" i="1"/>
</calcChain>
</file>

<file path=xl/sharedStrings.xml><?xml version="1.0" encoding="utf-8"?>
<sst xmlns="http://schemas.openxmlformats.org/spreadsheetml/2006/main" count="43" uniqueCount="27">
  <si>
    <t>subject</t>
  </si>
  <si>
    <t>order</t>
  </si>
  <si>
    <t>RMT first</t>
  </si>
  <si>
    <t>pre 1 first</t>
  </si>
  <si>
    <t>pre 2 first</t>
  </si>
  <si>
    <t>pre mean first</t>
  </si>
  <si>
    <t>post 1 first</t>
  </si>
  <si>
    <t>post 2 first</t>
  </si>
  <si>
    <t>post 3 first</t>
  </si>
  <si>
    <t>post 4 first</t>
  </si>
  <si>
    <t>post 5 first</t>
  </si>
  <si>
    <t xml:space="preserve">RMT second </t>
  </si>
  <si>
    <t>pre 1 second</t>
  </si>
  <si>
    <t>pre 2 second</t>
  </si>
  <si>
    <t>pre mean second</t>
  </si>
  <si>
    <t>post 1 second</t>
  </si>
  <si>
    <t>post 2 second</t>
  </si>
  <si>
    <t>post 3 second</t>
  </si>
  <si>
    <t>post 4 second</t>
  </si>
  <si>
    <t>post 5 second</t>
  </si>
  <si>
    <t>with/without</t>
  </si>
  <si>
    <t>without/with</t>
  </si>
  <si>
    <t>1mV intensity first</t>
  </si>
  <si>
    <t>1mV intensity second</t>
  </si>
  <si>
    <t>age range: 18-28</t>
  </si>
  <si>
    <r>
      <t>mean age: 22.8</t>
    </r>
    <r>
      <rPr>
        <sz val="11"/>
        <color theme="1"/>
        <rFont val="Calibri"/>
        <family val="2"/>
      </rPr>
      <t>±2.5 years</t>
    </r>
  </si>
  <si>
    <t>gender: 10f 8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"/>
  <sheetViews>
    <sheetView tabSelected="1" workbookViewId="0">
      <selection activeCell="D25" sqref="D25"/>
    </sheetView>
  </sheetViews>
  <sheetFormatPr baseColWidth="10" defaultColWidth="9.140625" defaultRowHeight="15" x14ac:dyDescent="0.25"/>
  <cols>
    <col min="2" max="2" width="12.85546875" bestFit="1" customWidth="1"/>
    <col min="3" max="3" width="8.5703125" customWidth="1"/>
    <col min="4" max="4" width="17.42578125" bestFit="1" customWidth="1"/>
    <col min="8" max="12" width="10.28515625" bestFit="1" customWidth="1"/>
    <col min="13" max="13" width="12" bestFit="1" customWidth="1"/>
    <col min="14" max="14" width="20.140625" bestFit="1" customWidth="1"/>
    <col min="15" max="16" width="12.140625" bestFit="1" customWidth="1"/>
    <col min="17" max="17" width="16.28515625" bestFit="1" customWidth="1"/>
    <col min="18" max="22" width="13" bestFit="1" customWidth="1"/>
  </cols>
  <sheetData>
    <row r="1" spans="1:22" x14ac:dyDescent="0.25">
      <c r="A1" t="s">
        <v>0</v>
      </c>
      <c r="B1" t="s">
        <v>1</v>
      </c>
      <c r="C1" t="s">
        <v>2</v>
      </c>
      <c r="D1" t="s">
        <v>2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s="1" t="s">
        <v>11</v>
      </c>
      <c r="N1" t="s">
        <v>23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</row>
    <row r="2" spans="1:22" x14ac:dyDescent="0.25">
      <c r="A2">
        <v>1</v>
      </c>
      <c r="B2" t="s">
        <v>20</v>
      </c>
      <c r="C2">
        <v>35</v>
      </c>
      <c r="D2">
        <v>58</v>
      </c>
      <c r="E2" s="2">
        <v>0.8993888888888889</v>
      </c>
      <c r="F2" s="2">
        <v>0.90905555555555551</v>
      </c>
      <c r="G2" s="2">
        <f>AVERAGE(E2:F2)</f>
        <v>0.90422222222222226</v>
      </c>
      <c r="H2" s="2">
        <v>1.4806315789473683</v>
      </c>
      <c r="I2" s="2">
        <v>0.54435294117647071</v>
      </c>
      <c r="J2" s="2">
        <v>0.79543750000000002</v>
      </c>
      <c r="K2" s="2">
        <v>0.7483749999999999</v>
      </c>
      <c r="L2" s="2">
        <v>1.5638235294117651</v>
      </c>
      <c r="M2" s="1">
        <v>38</v>
      </c>
      <c r="N2" s="1">
        <v>61</v>
      </c>
      <c r="O2" s="2">
        <v>1.2637647058823531</v>
      </c>
      <c r="P2" s="2">
        <v>1.6385624999999999</v>
      </c>
      <c r="Q2" s="2">
        <f>AVERAGE(O2:P2)</f>
        <v>1.4511636029411765</v>
      </c>
      <c r="R2" s="2">
        <v>1.3399411764705884</v>
      </c>
      <c r="S2" s="2">
        <v>1.4533684210526314</v>
      </c>
      <c r="T2" s="2">
        <v>1.2725</v>
      </c>
      <c r="U2" s="2">
        <v>0.97952941176470598</v>
      </c>
      <c r="V2" s="2">
        <v>1.6567777777777779</v>
      </c>
    </row>
    <row r="3" spans="1:22" x14ac:dyDescent="0.25">
      <c r="A3">
        <v>2</v>
      </c>
      <c r="B3" t="s">
        <v>20</v>
      </c>
      <c r="C3">
        <v>33</v>
      </c>
      <c r="D3">
        <v>38</v>
      </c>
      <c r="E3" s="2">
        <v>0.78494117647058825</v>
      </c>
      <c r="F3" s="2">
        <v>0.73388888888888892</v>
      </c>
      <c r="G3" s="2">
        <f t="shared" ref="G3:G19" si="0">AVERAGE(E3:F3)</f>
        <v>0.75941503267973864</v>
      </c>
      <c r="H3" s="2">
        <v>0.62093333333333334</v>
      </c>
      <c r="I3" s="2">
        <v>1.1561250000000003</v>
      </c>
      <c r="J3" s="2">
        <v>1.4739374999999997</v>
      </c>
      <c r="K3" s="2">
        <v>0.6488235294117648</v>
      </c>
      <c r="L3" s="2">
        <v>0.90336842105263149</v>
      </c>
      <c r="M3" s="1">
        <v>34</v>
      </c>
      <c r="N3" s="1">
        <v>41</v>
      </c>
      <c r="O3" s="2">
        <v>1.4707368421052633</v>
      </c>
      <c r="P3" s="2">
        <v>1.4158235294117649</v>
      </c>
      <c r="Q3" s="2">
        <f t="shared" ref="Q3:Q19" si="1">AVERAGE(O3:P3)</f>
        <v>1.443280185758514</v>
      </c>
      <c r="R3" s="2">
        <v>1.9816666666666665</v>
      </c>
      <c r="S3" s="2">
        <v>2.5865294117647051</v>
      </c>
      <c r="T3" s="2">
        <v>2.215235294117647</v>
      </c>
      <c r="U3" s="2">
        <v>2.1760000000000002</v>
      </c>
      <c r="V3" s="2">
        <v>0.93988235294117628</v>
      </c>
    </row>
    <row r="4" spans="1:22" x14ac:dyDescent="0.25">
      <c r="A4">
        <v>4</v>
      </c>
      <c r="B4" t="s">
        <v>21</v>
      </c>
      <c r="C4" s="1">
        <v>25</v>
      </c>
      <c r="D4" s="1">
        <v>28</v>
      </c>
      <c r="E4" s="2">
        <v>0.82817647058823529</v>
      </c>
      <c r="F4" s="2">
        <v>0.8882352941176469</v>
      </c>
      <c r="G4" s="2">
        <f t="shared" si="0"/>
        <v>0.85820588235294104</v>
      </c>
      <c r="H4" s="2">
        <v>0.85426666666666662</v>
      </c>
      <c r="I4" s="2">
        <v>1.3977647058823528</v>
      </c>
      <c r="J4" s="2">
        <v>1.200722222222222</v>
      </c>
      <c r="K4" s="2">
        <v>0.96905555555555567</v>
      </c>
      <c r="L4" s="2">
        <v>0.68518749999999995</v>
      </c>
      <c r="M4">
        <v>27</v>
      </c>
      <c r="N4">
        <v>30</v>
      </c>
      <c r="O4" s="2">
        <v>1.1558421052631576</v>
      </c>
      <c r="P4" s="2">
        <v>1.884222222222222</v>
      </c>
      <c r="Q4" s="2">
        <f t="shared" si="1"/>
        <v>1.5200321637426897</v>
      </c>
      <c r="R4" s="2">
        <v>1.4219444444444447</v>
      </c>
      <c r="S4" s="2">
        <v>1.668235294117647</v>
      </c>
      <c r="T4" s="2">
        <v>2.1337777777777776</v>
      </c>
      <c r="U4" s="2">
        <v>1.4806470588235294</v>
      </c>
      <c r="V4" s="2">
        <v>1.5255555555555558</v>
      </c>
    </row>
    <row r="5" spans="1:22" x14ac:dyDescent="0.25">
      <c r="A5">
        <v>5</v>
      </c>
      <c r="B5" t="s">
        <v>21</v>
      </c>
      <c r="C5" s="1">
        <v>35</v>
      </c>
      <c r="D5" s="1">
        <v>51</v>
      </c>
      <c r="E5" s="2">
        <v>1.1802941176470587</v>
      </c>
      <c r="F5" s="2">
        <v>1.2573529411764703</v>
      </c>
      <c r="G5" s="2">
        <f t="shared" si="0"/>
        <v>1.2188235294117646</v>
      </c>
      <c r="H5" s="2">
        <v>1.08975</v>
      </c>
      <c r="I5" s="2">
        <v>0.53287499999999999</v>
      </c>
      <c r="J5" s="2">
        <v>0.74806250000000007</v>
      </c>
      <c r="K5" s="2">
        <v>1.127294117647059</v>
      </c>
      <c r="L5" s="2">
        <v>1.0295294117647058</v>
      </c>
      <c r="M5">
        <v>40</v>
      </c>
      <c r="N5">
        <v>56</v>
      </c>
      <c r="O5" s="2">
        <v>0.7423888888888891</v>
      </c>
      <c r="P5" s="2">
        <v>0.69472222222222213</v>
      </c>
      <c r="Q5" s="2">
        <f t="shared" si="1"/>
        <v>0.71855555555555561</v>
      </c>
      <c r="R5" s="2">
        <v>0.85178947368421043</v>
      </c>
      <c r="S5" s="2">
        <v>0.81294117647058828</v>
      </c>
      <c r="T5" s="2">
        <v>0.85158823529411776</v>
      </c>
      <c r="U5" s="2">
        <v>0.66762500000000002</v>
      </c>
      <c r="V5" s="2">
        <v>0.75210526315789472</v>
      </c>
    </row>
    <row r="6" spans="1:22" x14ac:dyDescent="0.25">
      <c r="A6">
        <v>6</v>
      </c>
      <c r="B6" t="s">
        <v>20</v>
      </c>
      <c r="C6">
        <v>36</v>
      </c>
      <c r="D6">
        <v>55</v>
      </c>
      <c r="E6" s="2">
        <v>0.47447368421052627</v>
      </c>
      <c r="F6" s="2">
        <v>0.44100000000000006</v>
      </c>
      <c r="G6" s="2">
        <f t="shared" si="0"/>
        <v>0.45773684210526316</v>
      </c>
      <c r="H6" s="2">
        <v>0.69364705882352939</v>
      </c>
      <c r="I6" s="2">
        <v>0.6835</v>
      </c>
      <c r="J6" s="2">
        <v>0.65488235294117647</v>
      </c>
      <c r="K6" s="2">
        <v>0.49155555555555558</v>
      </c>
      <c r="L6" s="2">
        <v>0.60600000000000009</v>
      </c>
      <c r="M6" s="1">
        <v>35</v>
      </c>
      <c r="N6" s="1">
        <v>48</v>
      </c>
      <c r="O6" s="2">
        <v>1.0090555555555554</v>
      </c>
      <c r="P6" s="2">
        <v>0.80846666666666644</v>
      </c>
      <c r="Q6" s="2">
        <f t="shared" si="1"/>
        <v>0.90876111111111091</v>
      </c>
      <c r="R6" s="2">
        <v>0.66770588235294115</v>
      </c>
      <c r="S6" s="2">
        <v>0.43894444444444441</v>
      </c>
      <c r="T6" s="2">
        <v>0.41252631578947369</v>
      </c>
      <c r="U6" s="2">
        <v>0.31405882352941172</v>
      </c>
      <c r="V6" s="2">
        <v>0.31</v>
      </c>
    </row>
    <row r="7" spans="1:22" x14ac:dyDescent="0.25">
      <c r="A7">
        <v>7</v>
      </c>
      <c r="B7" t="s">
        <v>20</v>
      </c>
      <c r="C7">
        <v>39</v>
      </c>
      <c r="D7">
        <v>47</v>
      </c>
      <c r="E7" s="2">
        <v>0.76717647058823513</v>
      </c>
      <c r="F7" s="2">
        <v>0.9421666666666666</v>
      </c>
      <c r="G7" s="2">
        <f t="shared" si="0"/>
        <v>0.85467156862745086</v>
      </c>
      <c r="H7" s="2">
        <v>1.6914</v>
      </c>
      <c r="I7" s="2">
        <v>1.9272352941176469</v>
      </c>
      <c r="J7" s="2">
        <v>1.3051764705882349</v>
      </c>
      <c r="K7" s="2">
        <v>1.8616923076923075</v>
      </c>
      <c r="L7" s="2">
        <v>1.8530588235294116</v>
      </c>
      <c r="M7" s="1">
        <v>39</v>
      </c>
      <c r="N7" s="1">
        <v>49</v>
      </c>
      <c r="O7" s="2">
        <v>2.3848235294117646</v>
      </c>
      <c r="P7" s="2">
        <v>1.8375294117647056</v>
      </c>
      <c r="Q7" s="2">
        <f t="shared" si="1"/>
        <v>2.111176470588235</v>
      </c>
      <c r="R7" s="2">
        <v>2.5390588235294116</v>
      </c>
      <c r="S7" s="2">
        <v>1.7872000000000006</v>
      </c>
      <c r="T7" s="2">
        <v>1.6075555555555554</v>
      </c>
      <c r="U7" s="2">
        <v>1.7272222222222222</v>
      </c>
      <c r="V7" s="2">
        <v>2.1364736842105265</v>
      </c>
    </row>
    <row r="8" spans="1:22" x14ac:dyDescent="0.25">
      <c r="A8">
        <v>9</v>
      </c>
      <c r="B8" t="s">
        <v>21</v>
      </c>
      <c r="C8" s="1">
        <v>37</v>
      </c>
      <c r="D8" s="1">
        <v>50</v>
      </c>
      <c r="E8" s="2">
        <v>1.0133749999999999</v>
      </c>
      <c r="F8" s="2">
        <v>2.2664615384615385</v>
      </c>
      <c r="G8" s="2">
        <f t="shared" si="0"/>
        <v>1.6399182692307692</v>
      </c>
      <c r="H8" s="2">
        <v>1.4817222222222222</v>
      </c>
      <c r="I8" s="2">
        <v>1.3193125000000001</v>
      </c>
      <c r="J8" s="2">
        <v>1.2802941176470588</v>
      </c>
      <c r="K8" s="2">
        <v>1.4824999999999999</v>
      </c>
      <c r="L8" s="2">
        <v>1.3448888888888888</v>
      </c>
      <c r="M8">
        <v>36</v>
      </c>
      <c r="N8">
        <v>53</v>
      </c>
      <c r="O8" s="2">
        <v>1.2316666666666665</v>
      </c>
      <c r="P8" s="2">
        <v>1.4159333333333335</v>
      </c>
      <c r="Q8" s="2">
        <f t="shared" si="1"/>
        <v>1.3237999999999999</v>
      </c>
      <c r="R8" s="2">
        <v>0.82211111111111124</v>
      </c>
      <c r="S8" s="2">
        <v>0.86993750000000003</v>
      </c>
      <c r="T8" s="2">
        <v>0.83782352941176474</v>
      </c>
      <c r="U8" s="2">
        <v>1.0650666666666666</v>
      </c>
      <c r="V8" s="2">
        <v>1.1111875</v>
      </c>
    </row>
    <row r="9" spans="1:22" x14ac:dyDescent="0.25">
      <c r="A9">
        <v>12</v>
      </c>
      <c r="B9" t="s">
        <v>21</v>
      </c>
      <c r="C9" s="1">
        <v>35</v>
      </c>
      <c r="D9" s="1">
        <v>60</v>
      </c>
      <c r="E9" s="2">
        <v>0.67121052631578937</v>
      </c>
      <c r="F9" s="2">
        <v>0.57013333333333327</v>
      </c>
      <c r="G9" s="2">
        <f t="shared" si="0"/>
        <v>0.62067192982456132</v>
      </c>
      <c r="H9" s="2">
        <v>0.74411111111111117</v>
      </c>
      <c r="I9" s="2">
        <v>0.63944444444444448</v>
      </c>
      <c r="J9" s="2">
        <v>0.43005882352941177</v>
      </c>
      <c r="K9" s="2">
        <v>0.44264705882352939</v>
      </c>
      <c r="L9" s="2">
        <v>0.54068421052631566</v>
      </c>
      <c r="M9">
        <v>36</v>
      </c>
      <c r="N9">
        <v>58</v>
      </c>
      <c r="O9" s="2">
        <v>0.64678947368421047</v>
      </c>
      <c r="P9" s="2">
        <v>0.57550000000000001</v>
      </c>
      <c r="Q9" s="2">
        <f t="shared" si="1"/>
        <v>0.61114473684210524</v>
      </c>
      <c r="R9" s="2">
        <v>0.45523529411764702</v>
      </c>
      <c r="S9" s="2">
        <v>0.43027777777777776</v>
      </c>
      <c r="T9" s="2">
        <v>0.34194117647058819</v>
      </c>
      <c r="U9" s="2">
        <v>0.53438888888888891</v>
      </c>
      <c r="V9" s="2">
        <v>0.43105882352941177</v>
      </c>
    </row>
    <row r="10" spans="1:22" x14ac:dyDescent="0.25">
      <c r="A10">
        <v>13</v>
      </c>
      <c r="B10" t="s">
        <v>21</v>
      </c>
      <c r="C10" s="1">
        <v>31</v>
      </c>
      <c r="D10" s="1">
        <v>42</v>
      </c>
      <c r="E10" s="2">
        <v>1.1863333333333335</v>
      </c>
      <c r="F10" s="2">
        <v>1.2557692307692305</v>
      </c>
      <c r="G10" s="2">
        <f t="shared" si="0"/>
        <v>1.221051282051282</v>
      </c>
      <c r="H10" s="2">
        <v>2.0273571428571424</v>
      </c>
      <c r="I10" s="2">
        <v>2.3127272727272721</v>
      </c>
      <c r="J10" s="2">
        <v>2.0981176470588241</v>
      </c>
      <c r="K10" s="2">
        <v>2.5413529411764704</v>
      </c>
      <c r="L10" s="2">
        <v>2.7562499999999996</v>
      </c>
      <c r="M10">
        <v>31</v>
      </c>
      <c r="N10">
        <v>43</v>
      </c>
      <c r="O10" s="2">
        <v>1.0839411764705882</v>
      </c>
      <c r="P10" s="2">
        <v>1.1475</v>
      </c>
      <c r="Q10" s="2">
        <f t="shared" si="1"/>
        <v>1.1157205882352941</v>
      </c>
      <c r="R10" s="2">
        <v>0.87170588235294111</v>
      </c>
      <c r="S10" s="2">
        <v>0.8261176470588234</v>
      </c>
      <c r="T10" s="2">
        <v>1.0445</v>
      </c>
      <c r="U10" s="2">
        <v>0.94289473684210523</v>
      </c>
      <c r="V10" s="2">
        <v>1.0255000000000001</v>
      </c>
    </row>
    <row r="11" spans="1:22" x14ac:dyDescent="0.25">
      <c r="A11">
        <v>15</v>
      </c>
      <c r="B11" t="s">
        <v>20</v>
      </c>
      <c r="C11">
        <v>41</v>
      </c>
      <c r="D11">
        <v>58</v>
      </c>
      <c r="E11" s="2">
        <v>1.1147647058823529</v>
      </c>
      <c r="F11" s="2">
        <v>1.1441176470588232</v>
      </c>
      <c r="G11" s="2">
        <f t="shared" si="0"/>
        <v>1.1294411764705881</v>
      </c>
      <c r="H11" s="2">
        <v>1.1161666666666668</v>
      </c>
      <c r="I11" s="2">
        <v>0.92106250000000001</v>
      </c>
      <c r="J11" s="2">
        <v>1.138076923076923</v>
      </c>
      <c r="K11" s="2">
        <v>1.0564444444444445</v>
      </c>
      <c r="L11" s="2">
        <v>1.1540000000000001</v>
      </c>
      <c r="M11" s="1">
        <v>42</v>
      </c>
      <c r="N11" s="1">
        <v>58</v>
      </c>
      <c r="O11" s="2">
        <v>0.7597222222222223</v>
      </c>
      <c r="P11" s="2">
        <v>0.88141176470588234</v>
      </c>
      <c r="Q11" s="2">
        <f t="shared" si="1"/>
        <v>0.82056699346405226</v>
      </c>
      <c r="R11" s="2">
        <v>0.70472222222222214</v>
      </c>
      <c r="S11" s="2">
        <v>0.86488888888888882</v>
      </c>
      <c r="T11" s="2">
        <v>0.78910526315789464</v>
      </c>
      <c r="U11" s="2">
        <v>0.78833333333333322</v>
      </c>
      <c r="V11" s="2">
        <v>0.79282352941176459</v>
      </c>
    </row>
    <row r="12" spans="1:22" x14ac:dyDescent="0.25">
      <c r="A12">
        <v>16</v>
      </c>
      <c r="B12" t="s">
        <v>20</v>
      </c>
      <c r="C12">
        <v>30</v>
      </c>
      <c r="D12">
        <v>39</v>
      </c>
      <c r="E12" s="2">
        <v>1.8155789473684207</v>
      </c>
      <c r="F12" s="2">
        <v>1.9278000000000002</v>
      </c>
      <c r="G12" s="2">
        <f t="shared" si="0"/>
        <v>1.8716894736842105</v>
      </c>
      <c r="H12" s="2">
        <v>1.5781875000000001</v>
      </c>
      <c r="I12" s="2">
        <v>1.7603333333333331</v>
      </c>
      <c r="J12" s="2">
        <v>1.5430625000000002</v>
      </c>
      <c r="K12" s="2">
        <v>1.4514117647058826</v>
      </c>
      <c r="L12" s="2">
        <v>1.5463333333333333</v>
      </c>
      <c r="M12" s="1">
        <v>36</v>
      </c>
      <c r="N12" s="1">
        <v>42</v>
      </c>
      <c r="O12" s="2">
        <v>1.1477777777777776</v>
      </c>
      <c r="P12" s="2">
        <v>0.92723529411764705</v>
      </c>
      <c r="Q12" s="2">
        <f t="shared" si="1"/>
        <v>1.0375065359477122</v>
      </c>
      <c r="R12" s="2">
        <v>0.7927777777777778</v>
      </c>
      <c r="S12" s="2">
        <v>0.79723529411764693</v>
      </c>
      <c r="T12" s="2">
        <v>0.64523529411764713</v>
      </c>
      <c r="U12" s="2">
        <v>0.94752941176470595</v>
      </c>
      <c r="V12" s="2">
        <v>1.0162941176470588</v>
      </c>
    </row>
    <row r="13" spans="1:22" x14ac:dyDescent="0.25">
      <c r="A13">
        <v>17</v>
      </c>
      <c r="B13" t="s">
        <v>21</v>
      </c>
      <c r="C13" s="1">
        <v>38</v>
      </c>
      <c r="D13" s="1">
        <v>60</v>
      </c>
      <c r="E13" s="2">
        <v>0.90272222222222231</v>
      </c>
      <c r="F13" s="2">
        <v>0.79962500000000003</v>
      </c>
      <c r="G13" s="2">
        <f t="shared" si="0"/>
        <v>0.85117361111111123</v>
      </c>
      <c r="H13" s="2">
        <v>0.84238888888888885</v>
      </c>
      <c r="I13" s="2">
        <v>1.4311176470588236</v>
      </c>
      <c r="J13" s="2">
        <v>1.0014999999999998</v>
      </c>
      <c r="K13" s="2">
        <v>1.1027647058823529</v>
      </c>
      <c r="L13" s="2">
        <v>1.0158333333333334</v>
      </c>
      <c r="M13">
        <v>41</v>
      </c>
      <c r="N13">
        <v>66</v>
      </c>
      <c r="O13" s="2">
        <v>0.66258823529411748</v>
      </c>
      <c r="P13" s="2">
        <v>0.5994705882352942</v>
      </c>
      <c r="Q13" s="2">
        <f t="shared" si="1"/>
        <v>0.63102941176470584</v>
      </c>
      <c r="R13" s="2">
        <v>0.82327777777777778</v>
      </c>
      <c r="S13" s="2">
        <v>1.0778235294117646</v>
      </c>
      <c r="T13" s="2">
        <v>1.0021874999999998</v>
      </c>
      <c r="U13" s="2">
        <v>0.83843749999999984</v>
      </c>
      <c r="V13" s="2">
        <v>0.69158823529411773</v>
      </c>
    </row>
    <row r="14" spans="1:22" x14ac:dyDescent="0.25">
      <c r="A14">
        <v>18</v>
      </c>
      <c r="B14" t="s">
        <v>21</v>
      </c>
      <c r="C14" s="1">
        <v>36</v>
      </c>
      <c r="D14" s="1">
        <v>63</v>
      </c>
      <c r="E14" s="2">
        <v>0.66547058823529404</v>
      </c>
      <c r="F14" s="2">
        <v>0.73494117647058821</v>
      </c>
      <c r="G14" s="2">
        <f t="shared" si="0"/>
        <v>0.70020588235294112</v>
      </c>
      <c r="H14" s="2">
        <v>1.0741111111111108</v>
      </c>
      <c r="I14" s="2">
        <v>1.101</v>
      </c>
      <c r="J14" s="2">
        <v>1.1599999999999999</v>
      </c>
      <c r="K14" s="2">
        <v>1.360125</v>
      </c>
      <c r="L14" s="2">
        <v>1.5317692307692308</v>
      </c>
      <c r="M14">
        <v>39</v>
      </c>
      <c r="N14">
        <v>56</v>
      </c>
      <c r="O14" s="2">
        <v>0.71988888888888891</v>
      </c>
      <c r="P14" s="2">
        <v>0.93650000000000011</v>
      </c>
      <c r="Q14" s="2">
        <f t="shared" si="1"/>
        <v>0.82819444444444446</v>
      </c>
      <c r="R14" s="2">
        <v>0.61794444444444452</v>
      </c>
      <c r="S14" s="2">
        <v>0.71217647058823519</v>
      </c>
      <c r="T14" s="2">
        <v>0.73905555555555558</v>
      </c>
      <c r="U14" s="2">
        <v>0.68941176470588228</v>
      </c>
      <c r="V14" s="2">
        <v>0.91623529411764704</v>
      </c>
    </row>
    <row r="15" spans="1:22" x14ac:dyDescent="0.25">
      <c r="A15">
        <v>19</v>
      </c>
      <c r="B15" t="s">
        <v>21</v>
      </c>
      <c r="C15" s="1">
        <v>36</v>
      </c>
      <c r="D15" s="1">
        <v>68</v>
      </c>
      <c r="E15" s="2">
        <v>0.78431578947368419</v>
      </c>
      <c r="F15" s="2">
        <v>0.9604117647058823</v>
      </c>
      <c r="G15" s="2">
        <f t="shared" si="0"/>
        <v>0.87236377708978319</v>
      </c>
      <c r="H15" s="2">
        <v>0.97183333333333322</v>
      </c>
      <c r="I15" s="2">
        <v>0.8047777777777777</v>
      </c>
      <c r="J15" s="2">
        <v>0.93812499999999999</v>
      </c>
      <c r="K15" s="2">
        <v>0.94027777777777766</v>
      </c>
      <c r="L15" s="2">
        <v>1.018388888888889</v>
      </c>
      <c r="M15">
        <v>36</v>
      </c>
      <c r="N15">
        <v>52</v>
      </c>
      <c r="O15" s="2">
        <v>1.2638421052631579</v>
      </c>
      <c r="P15" s="2">
        <v>1.2635000000000001</v>
      </c>
      <c r="Q15" s="2">
        <f t="shared" si="1"/>
        <v>1.2636710526315791</v>
      </c>
      <c r="R15" s="2">
        <v>1.2319374999999999</v>
      </c>
      <c r="S15" s="2">
        <v>1.0241999999999998</v>
      </c>
      <c r="T15" s="2">
        <v>0.89494444444444454</v>
      </c>
      <c r="U15" s="2">
        <v>0.87450000000000006</v>
      </c>
      <c r="V15" s="2">
        <v>0.94410526315789489</v>
      </c>
    </row>
    <row r="16" spans="1:22" x14ac:dyDescent="0.25">
      <c r="A16">
        <v>20</v>
      </c>
      <c r="B16" t="s">
        <v>20</v>
      </c>
      <c r="C16">
        <v>45</v>
      </c>
      <c r="D16">
        <v>50</v>
      </c>
      <c r="E16" s="2">
        <v>1.1379444444444444</v>
      </c>
      <c r="F16" s="2">
        <v>0.78382352941176481</v>
      </c>
      <c r="G16" s="2">
        <f t="shared" si="0"/>
        <v>0.96088398692810462</v>
      </c>
      <c r="H16" s="2">
        <v>0.56261111111111117</v>
      </c>
      <c r="I16" s="2">
        <v>0.89305555555555527</v>
      </c>
      <c r="J16" s="2">
        <v>1.1092</v>
      </c>
      <c r="K16" s="2">
        <v>1.0950555555555554</v>
      </c>
      <c r="L16" s="2">
        <v>1.3038888888888889</v>
      </c>
      <c r="M16" s="1">
        <v>47</v>
      </c>
      <c r="N16" s="1">
        <v>52</v>
      </c>
      <c r="O16" s="2">
        <v>0.88661111111111113</v>
      </c>
      <c r="P16" s="2">
        <v>0.9405882352941175</v>
      </c>
      <c r="Q16" s="2">
        <f t="shared" si="1"/>
        <v>0.91359967320261437</v>
      </c>
      <c r="R16" s="2">
        <v>0.61122222222222222</v>
      </c>
      <c r="S16" s="2">
        <v>0.89305555555555527</v>
      </c>
      <c r="T16" s="2">
        <v>1.1985555555555554</v>
      </c>
      <c r="U16" s="2">
        <v>1.1412222222222221</v>
      </c>
      <c r="V16" s="2">
        <v>1.2530625</v>
      </c>
    </row>
    <row r="17" spans="1:22" x14ac:dyDescent="0.25">
      <c r="A17">
        <v>22</v>
      </c>
      <c r="B17" t="s">
        <v>21</v>
      </c>
      <c r="C17" s="1">
        <v>52</v>
      </c>
      <c r="D17" s="1">
        <v>66</v>
      </c>
      <c r="E17" s="2">
        <v>1.0858333333333332</v>
      </c>
      <c r="F17" s="2">
        <v>0.90388235294117636</v>
      </c>
      <c r="G17" s="2">
        <f t="shared" si="0"/>
        <v>0.99485784313725478</v>
      </c>
      <c r="H17" s="2">
        <v>0.98133333333333339</v>
      </c>
      <c r="I17" s="2">
        <v>0.94611764705882373</v>
      </c>
      <c r="J17" s="2">
        <v>1.2534705882352941</v>
      </c>
      <c r="K17" s="2">
        <v>1.1018235294117649</v>
      </c>
      <c r="L17" s="2">
        <v>1.0335555555555558</v>
      </c>
      <c r="M17">
        <v>49</v>
      </c>
      <c r="N17">
        <v>63</v>
      </c>
      <c r="O17" s="2">
        <v>1.1517777777777778</v>
      </c>
      <c r="P17" s="2">
        <v>0.81743750000000004</v>
      </c>
      <c r="Q17" s="2">
        <f t="shared" si="1"/>
        <v>0.98460763888888891</v>
      </c>
      <c r="R17" s="2">
        <v>1.1235882352941176</v>
      </c>
      <c r="S17" s="2">
        <v>0.8298888888888889</v>
      </c>
      <c r="T17" s="2">
        <v>0.60524999999999995</v>
      </c>
      <c r="U17" s="2">
        <v>0.67127777777777775</v>
      </c>
      <c r="V17" s="2">
        <v>0.81</v>
      </c>
    </row>
    <row r="18" spans="1:22" x14ac:dyDescent="0.25">
      <c r="A18">
        <v>23</v>
      </c>
      <c r="B18" t="s">
        <v>20</v>
      </c>
      <c r="C18">
        <v>37</v>
      </c>
      <c r="D18">
        <v>44</v>
      </c>
      <c r="E18" s="2">
        <v>2.5985294117647064</v>
      </c>
      <c r="F18" s="2">
        <v>2.9240000000000008</v>
      </c>
      <c r="G18" s="2">
        <f t="shared" si="0"/>
        <v>2.7612647058823536</v>
      </c>
      <c r="H18" s="2">
        <v>1.9542352941176471</v>
      </c>
      <c r="I18" s="2">
        <v>1.9007333333333334</v>
      </c>
      <c r="J18" s="2">
        <v>1.7120714285714285</v>
      </c>
      <c r="K18" s="2">
        <v>2.1774117647058824</v>
      </c>
      <c r="L18" s="2">
        <v>2.0176923076923079</v>
      </c>
      <c r="M18" s="1">
        <v>36</v>
      </c>
      <c r="N18" s="1">
        <v>44</v>
      </c>
      <c r="O18" s="2">
        <v>1.0533333333333332</v>
      </c>
      <c r="P18" s="2">
        <v>1.1807058823529415</v>
      </c>
      <c r="Q18" s="2">
        <f t="shared" si="1"/>
        <v>1.1170196078431374</v>
      </c>
      <c r="R18" s="2">
        <v>0.75761111111111101</v>
      </c>
      <c r="S18" s="2">
        <v>1.4132500000000001</v>
      </c>
      <c r="T18" s="2">
        <v>1.4560000000000002</v>
      </c>
      <c r="U18" s="2">
        <v>1.1143888888888887</v>
      </c>
      <c r="V18" s="2">
        <v>0.93070588235294127</v>
      </c>
    </row>
    <row r="19" spans="1:22" x14ac:dyDescent="0.25">
      <c r="A19">
        <v>24</v>
      </c>
      <c r="B19" t="s">
        <v>21</v>
      </c>
      <c r="C19" s="1">
        <v>36</v>
      </c>
      <c r="D19" s="1">
        <v>45</v>
      </c>
      <c r="E19" s="2">
        <v>0.88494444444444442</v>
      </c>
      <c r="F19" s="2">
        <v>0.80229411764705882</v>
      </c>
      <c r="G19" s="2">
        <f t="shared" si="0"/>
        <v>0.84361928104575168</v>
      </c>
      <c r="H19" s="2">
        <v>0.79947058823529416</v>
      </c>
      <c r="I19" s="2">
        <v>0.89982352941176469</v>
      </c>
      <c r="J19" s="2">
        <v>1.1679374999999999</v>
      </c>
      <c r="K19" s="2">
        <v>1.1695294117647059</v>
      </c>
      <c r="L19" s="2">
        <v>1.5788333333333335</v>
      </c>
      <c r="M19">
        <v>33</v>
      </c>
      <c r="N19">
        <v>45</v>
      </c>
      <c r="O19" s="2">
        <v>1.1339999999999997</v>
      </c>
      <c r="P19" s="2">
        <v>1.1248125</v>
      </c>
      <c r="Q19" s="2">
        <f t="shared" si="1"/>
        <v>1.1294062499999997</v>
      </c>
      <c r="R19" s="2">
        <v>1.8133888888888892</v>
      </c>
      <c r="S19" s="2">
        <v>1.4658333333333335</v>
      </c>
      <c r="T19" s="2">
        <v>1.6951176470588236</v>
      </c>
      <c r="U19" s="2">
        <v>2.1596875</v>
      </c>
      <c r="V19" s="2">
        <v>1.8552941176470588</v>
      </c>
    </row>
    <row r="22" spans="1:22" x14ac:dyDescent="0.25">
      <c r="B22" t="s">
        <v>24</v>
      </c>
    </row>
    <row r="23" spans="1:22" x14ac:dyDescent="0.25">
      <c r="B23" t="s">
        <v>25</v>
      </c>
    </row>
    <row r="24" spans="1:22" x14ac:dyDescent="0.25">
      <c r="B24" t="s">
        <v>26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5-13T07:04:09Z</dcterms:modified>
</cp:coreProperties>
</file>